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btx839_qmul_ac_uk/Documents/0-Report/Manuscript/PNAS Ver6/"/>
    </mc:Choice>
  </mc:AlternateContent>
  <xr:revisionPtr revIDLastSave="41" documentId="8_{6269DCAF-1F9E-3449-B9C8-117B0381FDEA}" xr6:coauthVersionLast="47" xr6:coauthVersionMax="47" xr10:uidLastSave="{AFDD869E-1F5D-6448-961B-608677FE01C6}"/>
  <bookViews>
    <workbookView xWindow="0" yWindow="500" windowWidth="28800" windowHeight="16260" xr2:uid="{43C715FB-1F35-D248-BC61-A8AE18E8EFA0}"/>
  </bookViews>
  <sheets>
    <sheet name="Retraction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8" i="1" l="1"/>
  <c r="K18" i="1"/>
</calcChain>
</file>

<file path=xl/sharedStrings.xml><?xml version="1.0" encoding="utf-8"?>
<sst xmlns="http://schemas.openxmlformats.org/spreadsheetml/2006/main" count="8" uniqueCount="8">
  <si>
    <t>NGFFYamide</t>
  </si>
  <si>
    <t>time (s)</t>
  </si>
  <si>
    <t>Group</t>
  </si>
  <si>
    <t>ArBN</t>
  </si>
  <si>
    <t>SEM</t>
  </si>
  <si>
    <t>MEAN</t>
  </si>
  <si>
    <t>ArBN 360s</t>
  </si>
  <si>
    <t>wa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BF0D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1" fillId="4" borderId="1" xfId="0" applyFont="1" applyFill="1" applyBorder="1"/>
    <xf numFmtId="0" fontId="1" fillId="3" borderId="1" xfId="0" applyFont="1" applyFill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1" xfId="0" applyFont="1" applyBorder="1"/>
    <xf numFmtId="0" fontId="2" fillId="0" borderId="0" xfId="0" applyFont="1"/>
    <xf numFmtId="0" fontId="2" fillId="4" borderId="1" xfId="0" applyFont="1" applyFill="1" applyBorder="1"/>
    <xf numFmtId="0" fontId="1" fillId="4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BF0D1"/>
      <color rgb="FFFBF0B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C0E8E-B137-E844-B893-DC33BE972402}">
  <dimension ref="A1:V18"/>
  <sheetViews>
    <sheetView tabSelected="1" zoomScale="84" workbookViewId="0">
      <selection activeCell="F25" sqref="F25"/>
    </sheetView>
  </sheetViews>
  <sheetFormatPr baseColWidth="10" defaultRowHeight="16" x14ac:dyDescent="0.2"/>
  <cols>
    <col min="1" max="1" width="10.83203125" style="8" customWidth="1"/>
    <col min="2" max="16384" width="10.83203125" style="8"/>
  </cols>
  <sheetData>
    <row r="1" spans="1:22" x14ac:dyDescent="0.2">
      <c r="A1" s="7"/>
      <c r="B1" s="13" t="s">
        <v>2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</row>
    <row r="2" spans="1:22" ht="19" customHeight="1" x14ac:dyDescent="0.25">
      <c r="A2" s="5" t="s">
        <v>1</v>
      </c>
      <c r="B2" s="11" t="s">
        <v>7</v>
      </c>
      <c r="C2" s="11"/>
      <c r="D2" s="11"/>
      <c r="E2" s="11"/>
      <c r="F2" s="11"/>
      <c r="G2" s="11"/>
      <c r="H2" s="11"/>
      <c r="I2" s="10" t="s">
        <v>3</v>
      </c>
      <c r="J2" s="10"/>
      <c r="K2" s="10"/>
      <c r="L2" s="10"/>
      <c r="M2" s="10"/>
      <c r="N2" s="10"/>
      <c r="O2" s="10"/>
      <c r="P2" s="12" t="s">
        <v>0</v>
      </c>
      <c r="Q2" s="12"/>
      <c r="R2" s="12"/>
      <c r="S2" s="12"/>
      <c r="T2" s="12"/>
      <c r="U2" s="12"/>
      <c r="V2" s="12"/>
    </row>
    <row r="3" spans="1:22" x14ac:dyDescent="0.2">
      <c r="A3" s="6">
        <v>0</v>
      </c>
      <c r="B3" s="2">
        <v>100</v>
      </c>
      <c r="C3" s="2">
        <v>100</v>
      </c>
      <c r="D3" s="2">
        <v>100</v>
      </c>
      <c r="E3" s="2">
        <v>100</v>
      </c>
      <c r="F3" s="2">
        <v>100</v>
      </c>
      <c r="G3" s="2">
        <v>100</v>
      </c>
      <c r="H3" s="2">
        <v>100</v>
      </c>
      <c r="I3" s="3">
        <v>100</v>
      </c>
      <c r="J3" s="3">
        <v>100</v>
      </c>
      <c r="K3" s="3">
        <v>100</v>
      </c>
      <c r="L3" s="3">
        <v>100</v>
      </c>
      <c r="M3" s="3">
        <v>100</v>
      </c>
      <c r="N3" s="3">
        <v>100</v>
      </c>
      <c r="O3" s="3">
        <v>100</v>
      </c>
      <c r="P3" s="4">
        <v>100</v>
      </c>
      <c r="Q3" s="4">
        <v>100</v>
      </c>
      <c r="R3" s="4">
        <v>100</v>
      </c>
      <c r="S3" s="4">
        <v>100</v>
      </c>
      <c r="T3" s="4">
        <v>100</v>
      </c>
      <c r="U3" s="4">
        <v>100</v>
      </c>
      <c r="V3" s="4">
        <v>100</v>
      </c>
    </row>
    <row r="4" spans="1:22" x14ac:dyDescent="0.2">
      <c r="A4" s="6">
        <v>30</v>
      </c>
      <c r="B4" s="2">
        <v>99.25</v>
      </c>
      <c r="C4" s="2">
        <v>103.9</v>
      </c>
      <c r="D4" s="2">
        <v>101.32</v>
      </c>
      <c r="E4" s="2">
        <v>101.23</v>
      </c>
      <c r="F4" s="2">
        <v>101.74</v>
      </c>
      <c r="G4" s="2">
        <v>100.89</v>
      </c>
      <c r="H4" s="2">
        <v>100.25</v>
      </c>
      <c r="I4" s="3">
        <v>100.87</v>
      </c>
      <c r="J4" s="3">
        <v>106.01</v>
      </c>
      <c r="K4" s="3">
        <v>94.74</v>
      </c>
      <c r="L4" s="3">
        <v>99.28</v>
      </c>
      <c r="M4" s="3">
        <v>93.82</v>
      </c>
      <c r="N4" s="3">
        <v>92.14</v>
      </c>
      <c r="O4" s="3">
        <v>101.23</v>
      </c>
      <c r="P4" s="4">
        <v>101.37</v>
      </c>
      <c r="Q4" s="4">
        <v>110.07</v>
      </c>
      <c r="R4" s="4">
        <v>79.930000000000007</v>
      </c>
      <c r="S4" s="4">
        <v>98.08</v>
      </c>
      <c r="T4" s="4">
        <v>58.27</v>
      </c>
      <c r="U4" s="4">
        <v>66.760000000000005</v>
      </c>
      <c r="V4" s="4">
        <v>95.03</v>
      </c>
    </row>
    <row r="5" spans="1:22" x14ac:dyDescent="0.2">
      <c r="A5" s="6">
        <v>60</v>
      </c>
      <c r="B5" s="2">
        <v>100.21</v>
      </c>
      <c r="C5" s="2">
        <v>103.78</v>
      </c>
      <c r="D5" s="2">
        <v>101.82</v>
      </c>
      <c r="E5" s="2">
        <v>107.56</v>
      </c>
      <c r="F5" s="2">
        <v>103.18</v>
      </c>
      <c r="G5" s="2">
        <v>100.75</v>
      </c>
      <c r="H5" s="2">
        <v>100.31</v>
      </c>
      <c r="I5" s="3">
        <v>96.09</v>
      </c>
      <c r="J5" s="3">
        <v>90.53</v>
      </c>
      <c r="K5" s="3">
        <v>86.82</v>
      </c>
      <c r="L5" s="3">
        <v>93.96</v>
      </c>
      <c r="M5" s="3">
        <v>92.73</v>
      </c>
      <c r="N5" s="3">
        <v>88.89</v>
      </c>
      <c r="O5" s="3">
        <v>103.97</v>
      </c>
      <c r="P5" s="4">
        <v>98.45</v>
      </c>
      <c r="Q5" s="4">
        <v>114.47</v>
      </c>
      <c r="R5" s="4">
        <v>65.05</v>
      </c>
      <c r="S5" s="4">
        <v>78.44</v>
      </c>
      <c r="T5" s="4">
        <v>45.84</v>
      </c>
      <c r="U5" s="4">
        <v>52.34</v>
      </c>
      <c r="V5" s="4">
        <v>88.03</v>
      </c>
    </row>
    <row r="6" spans="1:22" x14ac:dyDescent="0.2">
      <c r="A6" s="6">
        <v>90</v>
      </c>
      <c r="B6" s="2">
        <v>100.11</v>
      </c>
      <c r="C6" s="2">
        <v>107.14</v>
      </c>
      <c r="D6" s="2">
        <v>101.92</v>
      </c>
      <c r="E6" s="2">
        <v>111.46</v>
      </c>
      <c r="F6" s="2">
        <v>102.94</v>
      </c>
      <c r="G6" s="2">
        <v>101.54</v>
      </c>
      <c r="H6" s="2">
        <v>101.43</v>
      </c>
      <c r="I6" s="3">
        <v>87.91</v>
      </c>
      <c r="J6" s="3">
        <v>85.81</v>
      </c>
      <c r="K6" s="3">
        <v>80.58</v>
      </c>
      <c r="L6" s="3">
        <v>89.28</v>
      </c>
      <c r="M6" s="3">
        <v>91.86</v>
      </c>
      <c r="N6" s="3">
        <v>90.09</v>
      </c>
      <c r="O6" s="3">
        <v>105.71</v>
      </c>
      <c r="P6" s="4">
        <v>74.819999999999993</v>
      </c>
      <c r="Q6" s="4">
        <v>91.23</v>
      </c>
      <c r="R6" s="4">
        <v>59.8</v>
      </c>
      <c r="S6" s="4">
        <v>77.790000000000006</v>
      </c>
      <c r="T6" s="4">
        <v>38.229999999999997</v>
      </c>
      <c r="U6" s="4">
        <v>34.479999999999997</v>
      </c>
      <c r="V6" s="4">
        <v>81.94</v>
      </c>
    </row>
    <row r="7" spans="1:22" x14ac:dyDescent="0.2">
      <c r="A7" s="6">
        <v>120</v>
      </c>
      <c r="B7" s="2">
        <v>99.61</v>
      </c>
      <c r="C7" s="2">
        <v>102.3</v>
      </c>
      <c r="D7" s="2">
        <v>102.6</v>
      </c>
      <c r="E7" s="2">
        <v>117.75</v>
      </c>
      <c r="F7" s="2">
        <v>104.71</v>
      </c>
      <c r="G7" s="2">
        <v>100.58</v>
      </c>
      <c r="H7" s="2">
        <v>101.15</v>
      </c>
      <c r="I7" s="3">
        <v>86.3</v>
      </c>
      <c r="J7" s="3">
        <v>86.64</v>
      </c>
      <c r="K7" s="3">
        <v>75.599999999999994</v>
      </c>
      <c r="L7" s="3">
        <v>85.81</v>
      </c>
      <c r="M7" s="3">
        <v>85.81</v>
      </c>
      <c r="N7" s="3">
        <v>84.46</v>
      </c>
      <c r="O7" s="3">
        <v>100.96</v>
      </c>
      <c r="P7" s="4">
        <v>53.19</v>
      </c>
      <c r="Q7" s="4">
        <v>78.790000000000006</v>
      </c>
      <c r="R7" s="4">
        <v>54.04</v>
      </c>
      <c r="S7" s="4">
        <v>74.12</v>
      </c>
      <c r="T7" s="4">
        <v>32.04</v>
      </c>
      <c r="U7" s="4">
        <v>27.67</v>
      </c>
      <c r="V7" s="4">
        <v>75.19</v>
      </c>
    </row>
    <row r="8" spans="1:22" x14ac:dyDescent="0.2">
      <c r="A8" s="6">
        <v>150</v>
      </c>
      <c r="B8" s="2">
        <v>99.75</v>
      </c>
      <c r="C8" s="2">
        <v>107.91</v>
      </c>
      <c r="D8" s="2">
        <v>102.99</v>
      </c>
      <c r="E8" s="2">
        <v>120.54</v>
      </c>
      <c r="F8" s="2">
        <v>104.84</v>
      </c>
      <c r="G8" s="2">
        <v>101.34</v>
      </c>
      <c r="H8" s="2">
        <v>102.07</v>
      </c>
      <c r="I8" s="3">
        <v>80.239999999999995</v>
      </c>
      <c r="J8" s="3">
        <v>79.55</v>
      </c>
      <c r="K8" s="3">
        <v>66.180000000000007</v>
      </c>
      <c r="L8" s="3">
        <v>82.38</v>
      </c>
      <c r="M8" s="3">
        <v>77.19</v>
      </c>
      <c r="N8" s="3">
        <v>72.599999999999994</v>
      </c>
      <c r="O8" s="3">
        <v>100.11</v>
      </c>
      <c r="P8" s="4">
        <v>37.78</v>
      </c>
      <c r="Q8" s="4">
        <v>70.12</v>
      </c>
      <c r="R8" s="4">
        <v>37.93</v>
      </c>
      <c r="S8" s="4">
        <v>68.87</v>
      </c>
      <c r="T8" s="4">
        <v>26.06</v>
      </c>
      <c r="U8" s="4">
        <v>24.35</v>
      </c>
      <c r="V8" s="4">
        <v>65.7</v>
      </c>
    </row>
    <row r="9" spans="1:22" x14ac:dyDescent="0.2">
      <c r="A9" s="6">
        <v>180</v>
      </c>
      <c r="B9" s="2">
        <v>100.12</v>
      </c>
      <c r="C9" s="2">
        <v>106.11</v>
      </c>
      <c r="D9" s="2">
        <v>104.65</v>
      </c>
      <c r="E9" s="2">
        <v>119.41</v>
      </c>
      <c r="F9" s="2">
        <v>104.25</v>
      </c>
      <c r="G9" s="2">
        <v>99.3</v>
      </c>
      <c r="H9" s="2">
        <v>101.86</v>
      </c>
      <c r="I9" s="3">
        <v>72.47</v>
      </c>
      <c r="J9" s="3">
        <v>75</v>
      </c>
      <c r="K9" s="3">
        <v>60.23</v>
      </c>
      <c r="L9" s="3">
        <v>82.26</v>
      </c>
      <c r="M9" s="3">
        <v>75.22</v>
      </c>
      <c r="N9" s="3">
        <v>59.14</v>
      </c>
      <c r="O9" s="3">
        <v>69.11</v>
      </c>
      <c r="P9" s="4">
        <v>32.840000000000003</v>
      </c>
      <c r="Q9" s="4">
        <v>49.39</v>
      </c>
      <c r="R9" s="4">
        <v>25.5</v>
      </c>
      <c r="S9" s="4">
        <v>66.94</v>
      </c>
      <c r="T9" s="4">
        <v>21.18</v>
      </c>
      <c r="U9" s="4">
        <v>20.67</v>
      </c>
      <c r="V9" s="4">
        <v>57.43</v>
      </c>
    </row>
    <row r="10" spans="1:22" x14ac:dyDescent="0.2">
      <c r="A10" s="6">
        <v>210</v>
      </c>
      <c r="B10" s="2">
        <v>99.52</v>
      </c>
      <c r="C10" s="2">
        <v>110.46</v>
      </c>
      <c r="D10" s="2">
        <v>104.06</v>
      </c>
      <c r="E10" s="2">
        <v>121</v>
      </c>
      <c r="F10" s="2">
        <v>106.38</v>
      </c>
      <c r="G10" s="2">
        <v>101.67</v>
      </c>
      <c r="H10" s="2">
        <v>102.32</v>
      </c>
      <c r="I10" s="3">
        <v>69.88</v>
      </c>
      <c r="J10" s="3">
        <v>77.760000000000005</v>
      </c>
      <c r="K10" s="3">
        <v>56.1</v>
      </c>
      <c r="L10" s="3">
        <v>79.17</v>
      </c>
      <c r="M10" s="3">
        <v>71.2</v>
      </c>
      <c r="N10" s="3">
        <v>53.57</v>
      </c>
      <c r="O10" s="3">
        <v>62.89</v>
      </c>
      <c r="P10" s="4">
        <v>30.14</v>
      </c>
      <c r="Q10" s="4">
        <v>34.68</v>
      </c>
      <c r="R10" s="4">
        <v>21.94</v>
      </c>
      <c r="S10" s="4">
        <v>61.44</v>
      </c>
      <c r="T10" s="4">
        <v>18.190000000000001</v>
      </c>
      <c r="U10" s="4">
        <v>18.47</v>
      </c>
      <c r="V10" s="4">
        <v>54.84</v>
      </c>
    </row>
    <row r="11" spans="1:22" x14ac:dyDescent="0.2">
      <c r="A11" s="6">
        <v>240</v>
      </c>
      <c r="B11" s="2">
        <v>98.78</v>
      </c>
      <c r="C11" s="2">
        <v>109.28</v>
      </c>
      <c r="D11" s="2">
        <v>104.31</v>
      </c>
      <c r="E11" s="2">
        <v>117.29</v>
      </c>
      <c r="F11" s="2">
        <v>105.51</v>
      </c>
      <c r="G11" s="2">
        <v>101.06</v>
      </c>
      <c r="H11" s="2">
        <v>103.01</v>
      </c>
      <c r="I11" s="3">
        <v>67.959999999999994</v>
      </c>
      <c r="J11" s="3">
        <v>76.900000000000006</v>
      </c>
      <c r="K11" s="3">
        <v>54.34</v>
      </c>
      <c r="L11" s="3">
        <v>64.08</v>
      </c>
      <c r="M11" s="3">
        <v>69.040000000000006</v>
      </c>
      <c r="N11" s="3">
        <v>47.3</v>
      </c>
      <c r="O11" s="3">
        <v>62.4</v>
      </c>
      <c r="P11" s="4">
        <v>31.7</v>
      </c>
      <c r="Q11" s="4">
        <v>27.68</v>
      </c>
      <c r="R11" s="4">
        <v>20.9</v>
      </c>
      <c r="S11" s="4">
        <v>57.76</v>
      </c>
      <c r="T11" s="4">
        <v>16.739999999999998</v>
      </c>
      <c r="U11" s="4">
        <v>15.96</v>
      </c>
      <c r="V11" s="4">
        <v>51.84</v>
      </c>
    </row>
    <row r="12" spans="1:22" x14ac:dyDescent="0.2">
      <c r="A12" s="6">
        <v>270</v>
      </c>
      <c r="B12" s="2">
        <v>99.13</v>
      </c>
      <c r="C12" s="2">
        <v>109.71</v>
      </c>
      <c r="D12" s="2">
        <v>103.62</v>
      </c>
      <c r="E12" s="2">
        <v>117.3</v>
      </c>
      <c r="F12" s="2">
        <v>103.53</v>
      </c>
      <c r="G12" s="2">
        <v>101.86</v>
      </c>
      <c r="H12" s="2">
        <v>102.35</v>
      </c>
      <c r="I12" s="3">
        <v>66.87</v>
      </c>
      <c r="J12" s="3">
        <v>70.92</v>
      </c>
      <c r="K12" s="3">
        <v>53.39</v>
      </c>
      <c r="L12" s="3">
        <v>49.92</v>
      </c>
      <c r="M12" s="3">
        <v>66.33</v>
      </c>
      <c r="N12" s="3">
        <v>44.98</v>
      </c>
      <c r="O12" s="3">
        <v>64.239999999999995</v>
      </c>
      <c r="P12" s="4">
        <v>32.299999999999997</v>
      </c>
      <c r="Q12" s="4">
        <v>27.37</v>
      </c>
      <c r="R12" s="4">
        <v>21.89</v>
      </c>
      <c r="S12" s="4">
        <v>56.66</v>
      </c>
      <c r="T12" s="4">
        <v>13.7</v>
      </c>
      <c r="U12" s="4">
        <v>14.59</v>
      </c>
      <c r="V12" s="4">
        <v>50.26</v>
      </c>
    </row>
    <row r="13" spans="1:22" x14ac:dyDescent="0.2">
      <c r="A13" s="6">
        <v>300</v>
      </c>
      <c r="B13" s="2">
        <v>98.47</v>
      </c>
      <c r="C13" s="2">
        <v>108.14</v>
      </c>
      <c r="D13" s="2">
        <v>103.68</v>
      </c>
      <c r="E13" s="2">
        <v>119.38</v>
      </c>
      <c r="F13" s="2">
        <v>106.95</v>
      </c>
      <c r="G13" s="2">
        <v>101.55</v>
      </c>
      <c r="H13" s="2">
        <v>102.51</v>
      </c>
      <c r="I13" s="3">
        <v>65.62</v>
      </c>
      <c r="J13" s="3">
        <v>75.36</v>
      </c>
      <c r="K13" s="3">
        <v>55.04</v>
      </c>
      <c r="L13" s="3">
        <v>41.28</v>
      </c>
      <c r="M13" s="3">
        <v>65.03</v>
      </c>
      <c r="N13" s="3">
        <v>39.229999999999997</v>
      </c>
      <c r="O13" s="3">
        <v>69.48</v>
      </c>
      <c r="P13" s="4">
        <v>31.34</v>
      </c>
      <c r="Q13" s="4">
        <v>21.73</v>
      </c>
      <c r="R13" s="4">
        <v>21.18</v>
      </c>
      <c r="S13" s="4">
        <v>57.08</v>
      </c>
      <c r="T13" s="4">
        <v>13.67</v>
      </c>
      <c r="U13" s="4">
        <v>13.64</v>
      </c>
      <c r="V13" s="4">
        <v>50.46</v>
      </c>
    </row>
    <row r="14" spans="1:22" x14ac:dyDescent="0.2">
      <c r="A14" s="6">
        <v>330</v>
      </c>
      <c r="B14" s="2">
        <v>97.87</v>
      </c>
      <c r="C14" s="2">
        <v>106.61</v>
      </c>
      <c r="D14" s="2">
        <v>104.86</v>
      </c>
      <c r="E14" s="2">
        <v>117.45</v>
      </c>
      <c r="F14" s="2">
        <v>105.2</v>
      </c>
      <c r="G14" s="2">
        <v>101.32</v>
      </c>
      <c r="H14" s="2">
        <v>102.77</v>
      </c>
      <c r="I14" s="3">
        <v>64.459999999999994</v>
      </c>
      <c r="J14" s="3">
        <v>77.290000000000006</v>
      </c>
      <c r="K14" s="3">
        <v>55.28</v>
      </c>
      <c r="L14" s="3">
        <v>38.4</v>
      </c>
      <c r="M14" s="3">
        <v>64.540000000000006</v>
      </c>
      <c r="N14" s="3">
        <v>37.22</v>
      </c>
      <c r="O14" s="3">
        <v>68.97</v>
      </c>
      <c r="P14" s="4">
        <v>31.36</v>
      </c>
      <c r="Q14" s="4">
        <v>20.309999999999999</v>
      </c>
      <c r="R14" s="4">
        <v>19.96</v>
      </c>
      <c r="S14" s="4">
        <v>55.72</v>
      </c>
      <c r="T14" s="4">
        <v>12.35</v>
      </c>
      <c r="U14" s="4">
        <v>13.19</v>
      </c>
      <c r="V14" s="4">
        <v>48.72</v>
      </c>
    </row>
    <row r="15" spans="1:22" x14ac:dyDescent="0.2">
      <c r="A15" s="6">
        <v>360</v>
      </c>
      <c r="B15" s="2">
        <v>98.56</v>
      </c>
      <c r="C15" s="2">
        <v>109.47</v>
      </c>
      <c r="D15" s="2">
        <v>100.44</v>
      </c>
      <c r="E15" s="2">
        <v>134.88</v>
      </c>
      <c r="F15" s="2">
        <v>107.47</v>
      </c>
      <c r="G15" s="2">
        <v>102</v>
      </c>
      <c r="H15" s="2">
        <v>103.14</v>
      </c>
      <c r="I15" s="3">
        <v>63.39</v>
      </c>
      <c r="J15" s="3">
        <v>75.650000000000006</v>
      </c>
      <c r="K15" s="3">
        <v>54.37</v>
      </c>
      <c r="L15" s="3">
        <v>35.83</v>
      </c>
      <c r="M15" s="3">
        <v>65.959999999999994</v>
      </c>
      <c r="N15" s="3">
        <v>36.28</v>
      </c>
      <c r="O15" s="3">
        <v>69.63</v>
      </c>
      <c r="P15" s="4">
        <v>31.24</v>
      </c>
      <c r="Q15" s="4">
        <v>21.48</v>
      </c>
      <c r="R15" s="4">
        <v>15.82</v>
      </c>
      <c r="S15" s="4">
        <v>55.79</v>
      </c>
      <c r="T15" s="4">
        <v>13.12</v>
      </c>
      <c r="U15" s="4">
        <v>12.98</v>
      </c>
      <c r="V15" s="4">
        <v>47.98</v>
      </c>
    </row>
    <row r="16" spans="1:22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9:11" x14ac:dyDescent="0.2">
      <c r="I17" s="9"/>
      <c r="J17" s="9" t="s">
        <v>5</v>
      </c>
      <c r="K17" s="9" t="s">
        <v>4</v>
      </c>
    </row>
    <row r="18" spans="9:11" x14ac:dyDescent="0.2">
      <c r="I18" s="9" t="s">
        <v>6</v>
      </c>
      <c r="J18" s="9">
        <f>AVERAGE(I15:O15)</f>
        <v>57.301428571428573</v>
      </c>
      <c r="K18" s="9">
        <f>STDEV(I15:O15)/SQRT(7)</f>
        <v>6.0004390428936905</v>
      </c>
    </row>
  </sheetData>
  <mergeCells count="4">
    <mergeCell ref="I2:O2"/>
    <mergeCell ref="B2:H2"/>
    <mergeCell ref="P2:V2"/>
    <mergeCell ref="B1:V1"/>
  </mergeCells>
  <pageMargins left="0.7" right="0.7" top="0.75" bottom="0.75" header="0.3" footer="0.3"/>
  <ignoredErrors>
    <ignoredError sqref="J18:K1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tra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ling Huang</dc:creator>
  <cp:lastModifiedBy>Weiling Huang</cp:lastModifiedBy>
  <dcterms:created xsi:type="dcterms:W3CDTF">2024-04-12T09:29:44Z</dcterms:created>
  <dcterms:modified xsi:type="dcterms:W3CDTF">2024-10-18T09:45:56Z</dcterms:modified>
</cp:coreProperties>
</file>